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H_data_backup\nature_final\submission\submission-final\base_map_images_0114\final_source_data_20230117\"/>
    </mc:Choice>
  </mc:AlternateContent>
  <bookViews>
    <workbookView xWindow="0" yWindow="0" windowWidth="18675" windowHeight="10500"/>
  </bookViews>
  <sheets>
    <sheet name="Figure 3c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8" i="2" l="1"/>
  <c r="W27" i="2"/>
  <c r="W29" i="2" s="1"/>
  <c r="W24" i="2"/>
  <c r="W23" i="2"/>
  <c r="T28" i="2"/>
  <c r="T27" i="2"/>
  <c r="T29" i="2" s="1"/>
  <c r="T24" i="2"/>
  <c r="T23" i="2"/>
  <c r="Q28" i="2"/>
  <c r="Q27" i="2"/>
  <c r="Q29" i="2" s="1"/>
  <c r="Q24" i="2"/>
  <c r="Q23" i="2"/>
  <c r="N28" i="2"/>
  <c r="N27" i="2"/>
  <c r="N29" i="2" s="1"/>
  <c r="N24" i="2"/>
  <c r="N23" i="2"/>
  <c r="K28" i="2"/>
  <c r="K27" i="2"/>
  <c r="K29" i="2" s="1"/>
  <c r="K24" i="2"/>
  <c r="K23" i="2"/>
  <c r="H29" i="2"/>
  <c r="H28" i="2"/>
  <c r="H27" i="2"/>
  <c r="H24" i="2"/>
  <c r="H23" i="2"/>
  <c r="E28" i="2"/>
  <c r="E29" i="2" s="1"/>
  <c r="E27" i="2"/>
  <c r="E24" i="2"/>
  <c r="E23" i="2"/>
  <c r="B28" i="2"/>
  <c r="B27" i="2"/>
  <c r="B29" i="2" s="1"/>
  <c r="B24" i="2"/>
  <c r="B23" i="2"/>
</calcChain>
</file>

<file path=xl/sharedStrings.xml><?xml version="1.0" encoding="utf-8"?>
<sst xmlns="http://schemas.openxmlformats.org/spreadsheetml/2006/main" count="36" uniqueCount="18">
  <si>
    <t>Alaska Current</t>
    <phoneticPr fontId="1" type="noConversion"/>
  </si>
  <si>
    <t>Benguela Current</t>
    <phoneticPr fontId="1" type="noConversion"/>
  </si>
  <si>
    <t>Malvinas Current</t>
    <phoneticPr fontId="1" type="noConversion"/>
  </si>
  <si>
    <t>California Current</t>
    <phoneticPr fontId="1" type="noConversion"/>
  </si>
  <si>
    <t>Canary Current</t>
    <phoneticPr fontId="1" type="noConversion"/>
  </si>
  <si>
    <t>Oyashio Current</t>
    <phoneticPr fontId="1" type="noConversion"/>
  </si>
  <si>
    <t>Gulf Stream</t>
    <phoneticPr fontId="1" type="noConversion"/>
  </si>
  <si>
    <t>bloom</t>
    <phoneticPr fontId="1" type="noConversion"/>
  </si>
  <si>
    <t>sst_grad</t>
    <phoneticPr fontId="1" type="noConversion"/>
  </si>
  <si>
    <t>sst</t>
    <phoneticPr fontId="1" type="noConversion"/>
  </si>
  <si>
    <t>sst_grad</t>
    <phoneticPr fontId="1" type="noConversion"/>
  </si>
  <si>
    <t>sst</t>
    <phoneticPr fontId="1" type="noConversion"/>
  </si>
  <si>
    <t>bloom</t>
    <phoneticPr fontId="1" type="noConversion"/>
  </si>
  <si>
    <t>Cor</t>
    <phoneticPr fontId="1" type="noConversion"/>
  </si>
  <si>
    <t>slope</t>
    <phoneticPr fontId="2" type="noConversion"/>
  </si>
  <si>
    <t>mean</t>
    <phoneticPr fontId="2" type="noConversion"/>
  </si>
  <si>
    <t>S</t>
    <phoneticPr fontId="2" type="noConversion"/>
  </si>
  <si>
    <t>Baltic S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Alignment="1"/>
    <xf numFmtId="176" fontId="4" fillId="0" borderId="0" xfId="0" applyNumberFormat="1" applyFont="1" applyAlignment="1">
      <alignment vertical="center"/>
    </xf>
    <xf numFmtId="176" fontId="4" fillId="0" borderId="0" xfId="0" applyNumberFormat="1" applyFont="1" applyAlignment="1"/>
    <xf numFmtId="0" fontId="4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tabSelected="1" workbookViewId="0">
      <selection activeCell="C31" sqref="C31"/>
    </sheetView>
  </sheetViews>
  <sheetFormatPr defaultRowHeight="15" x14ac:dyDescent="0.2"/>
  <cols>
    <col min="1" max="16" width="9" style="1"/>
    <col min="17" max="17" width="10.375" style="1" customWidth="1"/>
    <col min="18" max="16384" width="9" style="1"/>
  </cols>
  <sheetData>
    <row r="1" spans="1:25" ht="16.5" x14ac:dyDescent="0.2">
      <c r="A1" s="2"/>
      <c r="B1" s="7" t="s">
        <v>3</v>
      </c>
      <c r="C1" s="7"/>
      <c r="D1" s="7"/>
      <c r="E1" s="3" t="s">
        <v>6</v>
      </c>
      <c r="F1" s="3"/>
      <c r="G1" s="3"/>
      <c r="H1" s="7" t="s">
        <v>4</v>
      </c>
      <c r="I1" s="7"/>
      <c r="J1" s="7"/>
      <c r="K1" s="7" t="s">
        <v>2</v>
      </c>
      <c r="L1" s="7"/>
      <c r="M1" s="7"/>
      <c r="N1" s="7" t="s">
        <v>1</v>
      </c>
      <c r="O1" s="7"/>
      <c r="P1" s="7"/>
      <c r="Q1" s="7" t="s">
        <v>5</v>
      </c>
      <c r="R1" s="7"/>
      <c r="S1" s="7"/>
      <c r="T1" s="7" t="s">
        <v>0</v>
      </c>
      <c r="U1" s="7"/>
      <c r="V1" s="7"/>
      <c r="W1" s="3" t="s">
        <v>17</v>
      </c>
      <c r="X1" s="3"/>
      <c r="Y1" s="3"/>
    </row>
    <row r="2" spans="1:25" ht="16.5" x14ac:dyDescent="0.2">
      <c r="A2" s="2"/>
      <c r="B2" s="3" t="s">
        <v>7</v>
      </c>
      <c r="C2" s="3" t="s">
        <v>10</v>
      </c>
      <c r="D2" s="3" t="s">
        <v>11</v>
      </c>
      <c r="E2" s="3" t="s">
        <v>7</v>
      </c>
      <c r="F2" s="3" t="s">
        <v>10</v>
      </c>
      <c r="G2" s="3" t="s">
        <v>11</v>
      </c>
      <c r="H2" s="3" t="s">
        <v>7</v>
      </c>
      <c r="I2" s="3" t="s">
        <v>8</v>
      </c>
      <c r="J2" s="3" t="s">
        <v>11</v>
      </c>
      <c r="K2" s="3" t="s">
        <v>7</v>
      </c>
      <c r="L2" s="3" t="s">
        <v>8</v>
      </c>
      <c r="M2" s="3" t="s">
        <v>11</v>
      </c>
      <c r="N2" s="3" t="s">
        <v>7</v>
      </c>
      <c r="O2" s="3" t="s">
        <v>10</v>
      </c>
      <c r="P2" s="3" t="s">
        <v>11</v>
      </c>
      <c r="Q2" s="3" t="s">
        <v>7</v>
      </c>
      <c r="R2" s="3" t="s">
        <v>10</v>
      </c>
      <c r="S2" s="3" t="s">
        <v>11</v>
      </c>
      <c r="T2" s="3" t="s">
        <v>7</v>
      </c>
      <c r="U2" s="3" t="s">
        <v>8</v>
      </c>
      <c r="V2" s="3" t="s">
        <v>9</v>
      </c>
      <c r="W2" s="3" t="s">
        <v>12</v>
      </c>
      <c r="X2" s="3" t="s">
        <v>10</v>
      </c>
      <c r="Y2" s="3" t="s">
        <v>11</v>
      </c>
    </row>
    <row r="3" spans="1:25" ht="16.5" x14ac:dyDescent="0.2">
      <c r="A3" s="2">
        <v>2003</v>
      </c>
      <c r="B3" s="2">
        <v>9.8707100000000008</v>
      </c>
      <c r="C3" s="2">
        <v>8.0841499999999993</v>
      </c>
      <c r="D3" s="2">
        <v>25.985499999999998</v>
      </c>
      <c r="E3" s="2">
        <v>3.1848799999999997</v>
      </c>
      <c r="F3" s="2">
        <v>17.2743</v>
      </c>
      <c r="G3" s="2">
        <v>12.0665</v>
      </c>
      <c r="H3" s="2">
        <v>1.95869</v>
      </c>
      <c r="I3" s="2">
        <v>8.2547300000000003</v>
      </c>
      <c r="J3" s="2">
        <v>22.342500000000001</v>
      </c>
      <c r="K3" s="2">
        <v>10.2569</v>
      </c>
      <c r="L3" s="2">
        <v>8.3843599999999991</v>
      </c>
      <c r="M3" s="2">
        <v>13.3871</v>
      </c>
      <c r="N3" s="2">
        <v>14.6538</v>
      </c>
      <c r="O3" s="2">
        <v>10.837300000000001</v>
      </c>
      <c r="P3" s="2">
        <v>20.215499999999999</v>
      </c>
      <c r="Q3" s="2">
        <v>2.2047500000000002</v>
      </c>
      <c r="R3" s="2">
        <v>12.0085</v>
      </c>
      <c r="S3" s="2">
        <v>12.6325</v>
      </c>
      <c r="T3" s="2">
        <v>1.3867200000000002</v>
      </c>
      <c r="U3" s="2">
        <v>5.8654000000000002</v>
      </c>
      <c r="V3" s="2">
        <v>9.5401699999999998</v>
      </c>
      <c r="W3" s="2">
        <v>3.8580300000000003</v>
      </c>
      <c r="X3" s="2">
        <v>8.2033900000000006</v>
      </c>
      <c r="Y3" s="2">
        <v>9.5065799999999996</v>
      </c>
    </row>
    <row r="4" spans="1:25" ht="16.5" x14ac:dyDescent="0.2">
      <c r="A4" s="2">
        <v>2004</v>
      </c>
      <c r="B4" s="2">
        <v>8.8415900000000001</v>
      </c>
      <c r="C4" s="2">
        <v>8.2792200000000005</v>
      </c>
      <c r="D4" s="2">
        <v>26.162800000000001</v>
      </c>
      <c r="E4" s="2">
        <v>3.8601099999999997</v>
      </c>
      <c r="F4" s="2">
        <v>16.637899999999998</v>
      </c>
      <c r="G4" s="2">
        <v>12.1313</v>
      </c>
      <c r="H4" s="2">
        <v>1.40791</v>
      </c>
      <c r="I4" s="2">
        <v>8.1510200000000008</v>
      </c>
      <c r="J4" s="2">
        <v>22.520199999999999</v>
      </c>
      <c r="K4" s="2">
        <v>9.0144699999999993</v>
      </c>
      <c r="L4" s="2">
        <v>8.3114500000000007</v>
      </c>
      <c r="M4" s="2">
        <v>13.785500000000001</v>
      </c>
      <c r="N4" s="2">
        <v>18.209299999999999</v>
      </c>
      <c r="O4" s="2">
        <v>10.694599999999999</v>
      </c>
      <c r="P4" s="2">
        <v>19.9924</v>
      </c>
      <c r="Q4" s="2">
        <v>2.8933800000000001</v>
      </c>
      <c r="R4" s="2">
        <v>12.3726</v>
      </c>
      <c r="S4" s="2">
        <v>13.011699999999999</v>
      </c>
      <c r="T4" s="2">
        <v>1.34596</v>
      </c>
      <c r="U4" s="2">
        <v>6.1622500000000002</v>
      </c>
      <c r="V4" s="2">
        <v>9.7141000000000002</v>
      </c>
      <c r="W4" s="2">
        <v>4.0003000000000002</v>
      </c>
      <c r="X4" s="2">
        <v>8.0349500000000003</v>
      </c>
      <c r="Y4" s="2">
        <v>9.5894100000000009</v>
      </c>
    </row>
    <row r="5" spans="1:25" ht="16.5" x14ac:dyDescent="0.2">
      <c r="A5" s="2">
        <v>2005</v>
      </c>
      <c r="B5" s="2">
        <v>6.6852800000000006</v>
      </c>
      <c r="C5" s="2">
        <v>8.1758500000000005</v>
      </c>
      <c r="D5" s="2">
        <v>26.049399999999999</v>
      </c>
      <c r="E5" s="2">
        <v>4.8520799999999999</v>
      </c>
      <c r="F5" s="2">
        <v>17.057099999999998</v>
      </c>
      <c r="G5" s="2">
        <v>12.6029</v>
      </c>
      <c r="H5" s="2">
        <v>1.7358</v>
      </c>
      <c r="I5" s="2">
        <v>8.2506299999999992</v>
      </c>
      <c r="J5" s="2">
        <v>22.547899999999998</v>
      </c>
      <c r="K5" s="2">
        <v>9.065710000000001</v>
      </c>
      <c r="L5" s="2">
        <v>8.3058300000000003</v>
      </c>
      <c r="M5" s="2">
        <v>13.839600000000001</v>
      </c>
      <c r="N5" s="2">
        <v>17.492699999999999</v>
      </c>
      <c r="O5" s="2">
        <v>11.0099</v>
      </c>
      <c r="P5" s="2">
        <v>20.452200000000001</v>
      </c>
      <c r="Q5" s="2">
        <v>3.1774299999999998</v>
      </c>
      <c r="R5" s="2">
        <v>12.9405</v>
      </c>
      <c r="S5" s="2">
        <v>13.1061</v>
      </c>
      <c r="T5" s="2">
        <v>1.51233</v>
      </c>
      <c r="U5" s="2">
        <v>6.1067299999999998</v>
      </c>
      <c r="V5" s="2">
        <v>9.8580000000000005</v>
      </c>
      <c r="W5" s="2">
        <v>5.2960199999999995</v>
      </c>
      <c r="X5" s="2">
        <v>9.3374600000000001</v>
      </c>
      <c r="Y5" s="2">
        <v>10.148199999999999</v>
      </c>
    </row>
    <row r="6" spans="1:25" ht="16.5" x14ac:dyDescent="0.2">
      <c r="A6" s="2">
        <v>2006</v>
      </c>
      <c r="B6" s="2">
        <v>6.9828299999999999</v>
      </c>
      <c r="C6" s="2">
        <v>8.0724900000000002</v>
      </c>
      <c r="D6" s="2">
        <v>26.263999999999999</v>
      </c>
      <c r="E6" s="2">
        <v>4.4847900000000003</v>
      </c>
      <c r="F6" s="2">
        <v>17.1874</v>
      </c>
      <c r="G6" s="2">
        <v>12.9421</v>
      </c>
      <c r="H6" s="2">
        <v>1.5109999999999999</v>
      </c>
      <c r="I6" s="2">
        <v>7.9237000000000002</v>
      </c>
      <c r="J6" s="2">
        <v>22.827100000000002</v>
      </c>
      <c r="K6" s="2">
        <v>9.5094899999999996</v>
      </c>
      <c r="L6" s="2">
        <v>8.6282800000000002</v>
      </c>
      <c r="M6" s="2">
        <v>13.377700000000001</v>
      </c>
      <c r="N6" s="2">
        <v>18.5227</v>
      </c>
      <c r="O6" s="2">
        <v>10.2812</v>
      </c>
      <c r="P6" s="2">
        <v>20.147099999999998</v>
      </c>
      <c r="Q6" s="2">
        <v>2.2426900000000001</v>
      </c>
      <c r="R6" s="2">
        <v>12.725300000000001</v>
      </c>
      <c r="S6" s="2">
        <v>12.9633</v>
      </c>
      <c r="T6" s="2">
        <v>1.44276</v>
      </c>
      <c r="U6" s="2">
        <v>6.31236</v>
      </c>
      <c r="V6" s="2">
        <v>9.1506500000000006</v>
      </c>
      <c r="W6" s="2">
        <v>4.6328399999999998</v>
      </c>
      <c r="X6" s="2">
        <v>8.9043899999999994</v>
      </c>
      <c r="Y6" s="2">
        <v>10.540699999999999</v>
      </c>
    </row>
    <row r="7" spans="1:25" ht="16.5" x14ac:dyDescent="0.2">
      <c r="A7" s="2">
        <v>2007</v>
      </c>
      <c r="B7" s="2">
        <v>9.8437099999999997</v>
      </c>
      <c r="C7" s="2">
        <v>8.3668899999999997</v>
      </c>
      <c r="D7" s="2">
        <v>25.792400000000001</v>
      </c>
      <c r="E7" s="2">
        <v>5.3265400000000005</v>
      </c>
      <c r="F7" s="2">
        <v>20.2651</v>
      </c>
      <c r="G7" s="2">
        <v>12.4642</v>
      </c>
      <c r="H7" s="2">
        <v>2.0488299999999997</v>
      </c>
      <c r="I7" s="2">
        <v>7.9530000000000003</v>
      </c>
      <c r="J7" s="2">
        <v>22.387799999999999</v>
      </c>
      <c r="K7" s="2">
        <v>9.1140399999999993</v>
      </c>
      <c r="L7" s="2">
        <v>8.4463399999999993</v>
      </c>
      <c r="M7" s="2">
        <v>13.539099999999999</v>
      </c>
      <c r="N7" s="2">
        <v>16.524899999999999</v>
      </c>
      <c r="O7" s="2">
        <v>11.5928</v>
      </c>
      <c r="P7" s="2">
        <v>20.373000000000001</v>
      </c>
      <c r="Q7" s="2">
        <v>2.85467</v>
      </c>
      <c r="R7" s="2">
        <v>13.7767</v>
      </c>
      <c r="S7" s="2">
        <v>12.850300000000001</v>
      </c>
      <c r="T7" s="2">
        <v>1.6524299999999998</v>
      </c>
      <c r="U7" s="2">
        <v>6.2712599999999998</v>
      </c>
      <c r="V7" s="2">
        <v>8.7085600000000003</v>
      </c>
      <c r="W7" s="2">
        <v>5.4183900000000005</v>
      </c>
      <c r="X7" s="2">
        <v>8.0573899999999998</v>
      </c>
      <c r="Y7" s="2">
        <v>10.2524</v>
      </c>
    </row>
    <row r="8" spans="1:25" ht="16.5" x14ac:dyDescent="0.2">
      <c r="A8" s="2">
        <v>2008</v>
      </c>
      <c r="B8" s="2">
        <v>8.5493500000000004</v>
      </c>
      <c r="C8" s="2">
        <v>8.6952400000000001</v>
      </c>
      <c r="D8" s="2">
        <v>25.824100000000001</v>
      </c>
      <c r="E8" s="2">
        <v>4.7813699999999999</v>
      </c>
      <c r="F8" s="2">
        <v>18.9939</v>
      </c>
      <c r="G8" s="2">
        <v>12.648</v>
      </c>
      <c r="H8" s="2">
        <v>1.8257400000000001</v>
      </c>
      <c r="I8" s="2">
        <v>8.0229300000000006</v>
      </c>
      <c r="J8" s="2">
        <v>22.447500000000002</v>
      </c>
      <c r="K8" s="2">
        <v>13.3879</v>
      </c>
      <c r="L8" s="2">
        <v>9.0461799999999997</v>
      </c>
      <c r="M8" s="2">
        <v>13.4171</v>
      </c>
      <c r="N8" s="2">
        <v>16.96</v>
      </c>
      <c r="O8" s="2">
        <v>11.8653</v>
      </c>
      <c r="P8" s="2">
        <v>20.1922</v>
      </c>
      <c r="Q8" s="2">
        <v>3.12649</v>
      </c>
      <c r="R8" s="2">
        <v>13.9473</v>
      </c>
      <c r="S8" s="2">
        <v>13.4267</v>
      </c>
      <c r="T8" s="2">
        <v>1.26413</v>
      </c>
      <c r="U8" s="2">
        <v>6.2116400000000001</v>
      </c>
      <c r="V8" s="2">
        <v>8.1778300000000002</v>
      </c>
      <c r="W8" s="2">
        <v>4.8616299999999999</v>
      </c>
      <c r="X8" s="2">
        <v>7.94245</v>
      </c>
      <c r="Y8" s="2">
        <v>9.9713700000000003</v>
      </c>
    </row>
    <row r="9" spans="1:25" ht="16.5" x14ac:dyDescent="0.2">
      <c r="A9" s="2">
        <v>2009</v>
      </c>
      <c r="B9" s="2">
        <v>6.8510300000000006</v>
      </c>
      <c r="C9" s="2">
        <v>8.2162500000000005</v>
      </c>
      <c r="D9" s="2">
        <v>26.0961</v>
      </c>
      <c r="E9" s="2">
        <v>5.6482599999999996</v>
      </c>
      <c r="F9" s="2">
        <v>19.499199999999998</v>
      </c>
      <c r="G9" s="2">
        <v>12.204599999999999</v>
      </c>
      <c r="H9" s="2">
        <v>3.1085700000000003</v>
      </c>
      <c r="I9" s="2">
        <v>8.5281000000000002</v>
      </c>
      <c r="J9" s="2">
        <v>22.450700000000001</v>
      </c>
      <c r="K9" s="2">
        <v>12.617900000000001</v>
      </c>
      <c r="L9" s="2">
        <v>9.1709499999999995</v>
      </c>
      <c r="M9" s="2">
        <v>14.052899999999999</v>
      </c>
      <c r="N9" s="2">
        <v>17.584800000000001</v>
      </c>
      <c r="O9" s="2">
        <v>11.736700000000001</v>
      </c>
      <c r="P9" s="2">
        <v>20.054300000000001</v>
      </c>
      <c r="Q9" s="2">
        <v>2.6712799999999999</v>
      </c>
      <c r="R9" s="2">
        <v>13.9924</v>
      </c>
      <c r="S9" s="2">
        <v>12.567</v>
      </c>
      <c r="T9" s="2">
        <v>1.5073399999999999</v>
      </c>
      <c r="U9" s="2">
        <v>6.0720499999999999</v>
      </c>
      <c r="V9" s="2">
        <v>8.37575</v>
      </c>
      <c r="W9" s="2">
        <v>3.9053800000000001</v>
      </c>
      <c r="X9" s="2">
        <v>8.8570200000000003</v>
      </c>
      <c r="Y9" s="2">
        <v>9.9813899999999993</v>
      </c>
    </row>
    <row r="10" spans="1:25" ht="16.5" x14ac:dyDescent="0.2">
      <c r="A10" s="2">
        <v>2010</v>
      </c>
      <c r="B10" s="2">
        <v>8.7483899999999988</v>
      </c>
      <c r="C10" s="2">
        <v>8.9103499999999993</v>
      </c>
      <c r="D10" s="2">
        <v>25.473400000000002</v>
      </c>
      <c r="E10" s="2">
        <v>6.4809599999999996</v>
      </c>
      <c r="F10" s="2">
        <v>18.582899999999999</v>
      </c>
      <c r="G10" s="2">
        <v>12.360200000000001</v>
      </c>
      <c r="H10" s="2">
        <v>0.70476300000000003</v>
      </c>
      <c r="I10" s="2">
        <v>7.3151599999999997</v>
      </c>
      <c r="J10" s="2">
        <v>23.0899</v>
      </c>
      <c r="K10" s="2">
        <v>12.122299999999999</v>
      </c>
      <c r="L10" s="2">
        <v>9.0724900000000002</v>
      </c>
      <c r="M10" s="2">
        <v>13.315899999999999</v>
      </c>
      <c r="N10" s="2">
        <v>16.1312</v>
      </c>
      <c r="O10" s="2">
        <v>11.626200000000001</v>
      </c>
      <c r="P10" s="2">
        <v>20.168500000000002</v>
      </c>
      <c r="Q10" s="2">
        <v>4.2957199999999993</v>
      </c>
      <c r="R10" s="2">
        <v>14.4862</v>
      </c>
      <c r="S10" s="2">
        <v>13.4054</v>
      </c>
      <c r="T10" s="2">
        <v>1.3385899999999999</v>
      </c>
      <c r="U10" s="2">
        <v>6.3210199999999999</v>
      </c>
      <c r="V10" s="2">
        <v>8.6608699999999992</v>
      </c>
      <c r="W10" s="2">
        <v>4.6185300000000007</v>
      </c>
      <c r="X10" s="2">
        <v>9.3819099999999995</v>
      </c>
      <c r="Y10" s="2">
        <v>9.6485699999999994</v>
      </c>
    </row>
    <row r="11" spans="1:25" ht="16.5" x14ac:dyDescent="0.2">
      <c r="A11" s="2">
        <v>2011</v>
      </c>
      <c r="B11" s="2">
        <v>9.7244100000000007</v>
      </c>
      <c r="C11" s="2">
        <v>9.3291500000000003</v>
      </c>
      <c r="D11" s="2">
        <v>25.592700000000001</v>
      </c>
      <c r="E11" s="2">
        <v>4.1531900000000004</v>
      </c>
      <c r="F11" s="2">
        <v>18.207799999999999</v>
      </c>
      <c r="G11" s="2">
        <v>12.365</v>
      </c>
      <c r="H11" s="2">
        <v>1.028</v>
      </c>
      <c r="I11" s="2">
        <v>8.1442499999999995</v>
      </c>
      <c r="J11" s="2">
        <v>22.725200000000001</v>
      </c>
      <c r="K11" s="2">
        <v>14.557</v>
      </c>
      <c r="L11" s="2">
        <v>8.8134399999999999</v>
      </c>
      <c r="M11" s="2">
        <v>13.3636</v>
      </c>
      <c r="N11" s="2">
        <v>15.4267</v>
      </c>
      <c r="O11" s="2">
        <v>11.0847</v>
      </c>
      <c r="P11" s="2">
        <v>20.4495</v>
      </c>
      <c r="Q11" s="2">
        <v>2.56508</v>
      </c>
      <c r="R11" s="2">
        <v>13.7623</v>
      </c>
      <c r="S11" s="2">
        <v>12.9666</v>
      </c>
      <c r="T11" s="2">
        <v>1.19855</v>
      </c>
      <c r="U11" s="2">
        <v>5.6040299999999998</v>
      </c>
      <c r="V11" s="2">
        <v>8.4674700000000005</v>
      </c>
      <c r="W11" s="2">
        <v>2.9025699999999999</v>
      </c>
      <c r="X11" s="2">
        <v>8.2707999999999995</v>
      </c>
      <c r="Y11" s="2">
        <v>10.449</v>
      </c>
    </row>
    <row r="12" spans="1:25" ht="16.5" x14ac:dyDescent="0.2">
      <c r="A12" s="2">
        <v>2012</v>
      </c>
      <c r="B12" s="2">
        <v>9.7426499999999994</v>
      </c>
      <c r="C12" s="2">
        <v>8.4335000000000004</v>
      </c>
      <c r="D12" s="2">
        <v>26.1937</v>
      </c>
      <c r="E12" s="2">
        <v>4.8042699999999998</v>
      </c>
      <c r="F12" s="2">
        <v>18.688400000000001</v>
      </c>
      <c r="G12" s="2">
        <v>13.5091</v>
      </c>
      <c r="H12" s="2">
        <v>2.0082599999999999</v>
      </c>
      <c r="I12" s="2">
        <v>8.4776699999999998</v>
      </c>
      <c r="J12" s="2">
        <v>22.237200000000001</v>
      </c>
      <c r="K12" s="2">
        <v>13.6044</v>
      </c>
      <c r="L12" s="2">
        <v>8.9052399999999992</v>
      </c>
      <c r="M12" s="2">
        <v>14.062200000000001</v>
      </c>
      <c r="N12" s="2">
        <v>22.1572</v>
      </c>
      <c r="O12" s="2">
        <v>12.8323</v>
      </c>
      <c r="P12" s="2">
        <v>19.7988</v>
      </c>
      <c r="Q12" s="2">
        <v>3.6962599999999997</v>
      </c>
      <c r="R12" s="2">
        <v>13.912599999999999</v>
      </c>
      <c r="S12" s="2">
        <v>13.0351</v>
      </c>
      <c r="T12" s="2">
        <v>2.84639</v>
      </c>
      <c r="U12" s="2">
        <v>6.4089400000000003</v>
      </c>
      <c r="V12" s="2">
        <v>8.1202000000000005</v>
      </c>
      <c r="W12" s="2">
        <v>3.7688099999999998</v>
      </c>
      <c r="X12" s="2">
        <v>7.8347499999999997</v>
      </c>
      <c r="Y12" s="2">
        <v>9.7900600000000004</v>
      </c>
    </row>
    <row r="13" spans="1:25" ht="16.5" x14ac:dyDescent="0.2">
      <c r="A13" s="2">
        <v>2013</v>
      </c>
      <c r="B13" s="2">
        <v>7.7469199999999994</v>
      </c>
      <c r="C13" s="2">
        <v>8.4346899999999998</v>
      </c>
      <c r="D13" s="2">
        <v>25.9131</v>
      </c>
      <c r="E13" s="2">
        <v>4.7039599999999995</v>
      </c>
      <c r="F13" s="2">
        <v>20.0395</v>
      </c>
      <c r="G13" s="2">
        <v>12.471299999999999</v>
      </c>
      <c r="H13" s="2">
        <v>2.32321</v>
      </c>
      <c r="I13" s="2">
        <v>8.5930400000000002</v>
      </c>
      <c r="J13" s="2">
        <v>22.481400000000001</v>
      </c>
      <c r="K13" s="2">
        <v>13.1129</v>
      </c>
      <c r="L13" s="2">
        <v>9.0493500000000004</v>
      </c>
      <c r="M13" s="2">
        <v>13.5487</v>
      </c>
      <c r="N13" s="2">
        <v>14.738300000000001</v>
      </c>
      <c r="O13" s="2">
        <v>12.5825</v>
      </c>
      <c r="P13" s="2">
        <v>20.094799999999999</v>
      </c>
      <c r="Q13" s="2">
        <v>2.73604</v>
      </c>
      <c r="R13" s="2">
        <v>14.413600000000001</v>
      </c>
      <c r="S13" s="2">
        <v>13.335900000000001</v>
      </c>
      <c r="T13" s="2">
        <v>1.8494200000000001</v>
      </c>
      <c r="U13" s="2">
        <v>6.0061999999999998</v>
      </c>
      <c r="V13" s="2">
        <v>9.1932299999999998</v>
      </c>
      <c r="W13" s="2">
        <v>5.8461999999999996</v>
      </c>
      <c r="X13" s="2">
        <v>8.0652799999999996</v>
      </c>
      <c r="Y13" s="2">
        <v>10.5366</v>
      </c>
    </row>
    <row r="14" spans="1:25" ht="16.5" x14ac:dyDescent="0.2">
      <c r="A14" s="2">
        <v>2014</v>
      </c>
      <c r="B14" s="2">
        <v>6.7078600000000002</v>
      </c>
      <c r="C14" s="2">
        <v>7.6978799999999996</v>
      </c>
      <c r="D14" s="2">
        <v>26.694299999999998</v>
      </c>
      <c r="E14" s="2">
        <v>4.6623599999999996</v>
      </c>
      <c r="F14" s="2">
        <v>19.475899999999999</v>
      </c>
      <c r="G14" s="2">
        <v>12.861000000000001</v>
      </c>
      <c r="H14" s="2">
        <v>2.8117299999999998</v>
      </c>
      <c r="I14" s="2">
        <v>9.3499199999999991</v>
      </c>
      <c r="J14" s="2">
        <v>22.263500000000001</v>
      </c>
      <c r="K14" s="2">
        <v>15.8428</v>
      </c>
      <c r="L14" s="2">
        <v>9.6951999999999998</v>
      </c>
      <c r="M14" s="2">
        <v>13.3841</v>
      </c>
      <c r="N14" s="2">
        <v>22.390799999999999</v>
      </c>
      <c r="O14" s="2">
        <v>12.435499999999999</v>
      </c>
      <c r="P14" s="2">
        <v>20.416</v>
      </c>
      <c r="Q14" s="2">
        <v>3.3902099999999997</v>
      </c>
      <c r="R14" s="2">
        <v>13.593299999999999</v>
      </c>
      <c r="S14" s="2">
        <v>13.1835</v>
      </c>
      <c r="T14" s="2">
        <v>2.8126099999999998</v>
      </c>
      <c r="U14" s="2">
        <v>6.4888199999999996</v>
      </c>
      <c r="V14" s="2">
        <v>10.160299999999999</v>
      </c>
      <c r="W14" s="2">
        <v>4.8655099999999996</v>
      </c>
      <c r="X14" s="2">
        <v>7.1622500000000002</v>
      </c>
      <c r="Y14" s="2">
        <v>10.835599999999999</v>
      </c>
    </row>
    <row r="15" spans="1:25" ht="16.5" x14ac:dyDescent="0.2">
      <c r="A15" s="2">
        <v>2015</v>
      </c>
      <c r="B15" s="2">
        <v>2.992</v>
      </c>
      <c r="C15" s="2">
        <v>7.1491499999999997</v>
      </c>
      <c r="D15" s="2">
        <v>27.089400000000001</v>
      </c>
      <c r="E15" s="2">
        <v>5.28775</v>
      </c>
      <c r="F15" s="2">
        <v>18.639700000000001</v>
      </c>
      <c r="G15" s="2">
        <v>12.1067</v>
      </c>
      <c r="H15" s="2">
        <v>3.1098699999999999</v>
      </c>
      <c r="I15" s="2">
        <v>9.3837200000000003</v>
      </c>
      <c r="J15" s="2">
        <v>22.508800000000001</v>
      </c>
      <c r="K15" s="2">
        <v>15.181800000000001</v>
      </c>
      <c r="L15" s="2">
        <v>10.114599999999999</v>
      </c>
      <c r="M15" s="2">
        <v>13.892799999999999</v>
      </c>
      <c r="N15" s="2">
        <v>17.464700000000001</v>
      </c>
      <c r="O15" s="2">
        <v>12.2197</v>
      </c>
      <c r="P15" s="2">
        <v>20.231100000000001</v>
      </c>
      <c r="Q15" s="2">
        <v>3.6788500000000002</v>
      </c>
      <c r="R15" s="2">
        <v>13.1813</v>
      </c>
      <c r="S15" s="2">
        <v>12.558</v>
      </c>
      <c r="T15" s="2">
        <v>2.5470000000000002</v>
      </c>
      <c r="U15" s="2">
        <v>5.9662499999999996</v>
      </c>
      <c r="V15" s="2">
        <v>10.1783</v>
      </c>
      <c r="W15" s="2">
        <v>4.9570300000000005</v>
      </c>
      <c r="X15" s="2">
        <v>7.6086499999999999</v>
      </c>
      <c r="Y15" s="2">
        <v>10.3574</v>
      </c>
    </row>
    <row r="16" spans="1:25" ht="16.5" x14ac:dyDescent="0.2">
      <c r="A16" s="2">
        <v>2016</v>
      </c>
      <c r="B16" s="2">
        <v>3.5883800000000003</v>
      </c>
      <c r="C16" s="2">
        <v>7.4268400000000003</v>
      </c>
      <c r="D16" s="2">
        <v>26.823899999999998</v>
      </c>
      <c r="E16" s="2">
        <v>6.2344099999999996</v>
      </c>
      <c r="F16" s="2">
        <v>19.085100000000001</v>
      </c>
      <c r="G16" s="2">
        <v>12.374499999999999</v>
      </c>
      <c r="H16" s="2">
        <v>2.9434400000000003</v>
      </c>
      <c r="I16" s="2">
        <v>9.3542000000000005</v>
      </c>
      <c r="J16" s="2">
        <v>22.536799999999999</v>
      </c>
      <c r="K16" s="2">
        <v>16.6831</v>
      </c>
      <c r="L16" s="2">
        <v>10.598699999999999</v>
      </c>
      <c r="M16" s="2">
        <v>13.6328</v>
      </c>
      <c r="N16" s="2">
        <v>22.026499999999999</v>
      </c>
      <c r="O16" s="2">
        <v>12.9496</v>
      </c>
      <c r="P16" s="2">
        <v>20.671399999999998</v>
      </c>
      <c r="Q16" s="2">
        <v>5.0134099999999995</v>
      </c>
      <c r="R16" s="2">
        <v>14.3826</v>
      </c>
      <c r="S16" s="2">
        <v>13.2407</v>
      </c>
      <c r="T16" s="2">
        <v>2.5331399999999999</v>
      </c>
      <c r="U16" s="2">
        <v>6.0855699999999997</v>
      </c>
      <c r="V16" s="2">
        <v>10.5128</v>
      </c>
      <c r="W16" s="2">
        <v>7.5542399999999992</v>
      </c>
      <c r="X16" s="2">
        <v>8.9637600000000006</v>
      </c>
      <c r="Y16" s="2">
        <v>10.3437</v>
      </c>
    </row>
    <row r="17" spans="1:25" ht="16.5" x14ac:dyDescent="0.2">
      <c r="A17" s="2">
        <v>2017</v>
      </c>
      <c r="B17" s="2">
        <v>5.64107</v>
      </c>
      <c r="C17" s="2">
        <v>8.3246900000000004</v>
      </c>
      <c r="D17" s="2">
        <v>26.455400000000001</v>
      </c>
      <c r="E17" s="2">
        <v>5.1546400000000006</v>
      </c>
      <c r="F17" s="2">
        <v>20.1587</v>
      </c>
      <c r="G17" s="2">
        <v>12.267300000000001</v>
      </c>
      <c r="H17" s="2">
        <v>1.5491999999999999</v>
      </c>
      <c r="I17" s="2">
        <v>8.8113799999999998</v>
      </c>
      <c r="J17" s="2">
        <v>22.814</v>
      </c>
      <c r="K17" s="2">
        <v>13.118600000000001</v>
      </c>
      <c r="L17" s="2">
        <v>9.0535899999999998</v>
      </c>
      <c r="M17" s="2">
        <v>14.0893</v>
      </c>
      <c r="N17" s="2">
        <v>22.3141</v>
      </c>
      <c r="O17" s="2">
        <v>13.151199999999999</v>
      </c>
      <c r="P17" s="2">
        <v>20.191199999999998</v>
      </c>
      <c r="Q17" s="2">
        <v>4.4592400000000003</v>
      </c>
      <c r="R17" s="2">
        <v>14.1807</v>
      </c>
      <c r="S17" s="2">
        <v>13.137</v>
      </c>
      <c r="T17" s="2">
        <v>2.3800699999999999</v>
      </c>
      <c r="U17" s="2">
        <v>5.9401200000000003</v>
      </c>
      <c r="V17" s="2">
        <v>9.4175599999999999</v>
      </c>
      <c r="W17" s="2">
        <v>6.5326000000000004</v>
      </c>
      <c r="X17" s="2">
        <v>8.2207500000000007</v>
      </c>
      <c r="Y17" s="2">
        <v>9.6055200000000003</v>
      </c>
    </row>
    <row r="18" spans="1:25" ht="16.5" x14ac:dyDescent="0.2">
      <c r="A18" s="2">
        <v>2018</v>
      </c>
      <c r="B18" s="2">
        <v>5.1557599999999999</v>
      </c>
      <c r="C18" s="2">
        <v>7.8966599999999998</v>
      </c>
      <c r="D18" s="2">
        <v>26.488099999999999</v>
      </c>
      <c r="E18" s="2">
        <v>7.2609899999999996</v>
      </c>
      <c r="F18" s="2">
        <v>20.482800000000001</v>
      </c>
      <c r="G18" s="2">
        <v>12.076000000000001</v>
      </c>
      <c r="H18" s="2">
        <v>4.1177400000000004</v>
      </c>
      <c r="I18" s="2">
        <v>9.5082599999999999</v>
      </c>
      <c r="J18" s="2">
        <v>21.949400000000001</v>
      </c>
      <c r="K18" s="2">
        <v>13.9938</v>
      </c>
      <c r="L18" s="2">
        <v>9.0317600000000002</v>
      </c>
      <c r="M18" s="2">
        <v>14.024900000000001</v>
      </c>
      <c r="N18" s="2">
        <v>21.712700000000002</v>
      </c>
      <c r="O18" s="2">
        <v>12.6652</v>
      </c>
      <c r="P18" s="2">
        <v>20.173500000000001</v>
      </c>
      <c r="Q18" s="2">
        <v>6.5412099999999995</v>
      </c>
      <c r="R18" s="2">
        <v>13.6312</v>
      </c>
      <c r="S18" s="2">
        <v>12.9254</v>
      </c>
      <c r="T18" s="2">
        <v>2.6803699999999999</v>
      </c>
      <c r="U18" s="2">
        <v>5.6981200000000003</v>
      </c>
      <c r="V18" s="2">
        <v>9.6919599999999999</v>
      </c>
      <c r="W18" s="2">
        <v>6.6321100000000008</v>
      </c>
      <c r="X18" s="2">
        <v>10.0991</v>
      </c>
      <c r="Y18" s="2">
        <v>10.853</v>
      </c>
    </row>
    <row r="19" spans="1:25" ht="16.5" x14ac:dyDescent="0.2">
      <c r="A19" s="2">
        <v>2019</v>
      </c>
      <c r="B19" s="2">
        <v>3.1472900000000004</v>
      </c>
      <c r="C19" s="2">
        <v>7.2256</v>
      </c>
      <c r="D19" s="2">
        <v>26.561299999999999</v>
      </c>
      <c r="E19" s="2">
        <v>5.1772199999999993</v>
      </c>
      <c r="F19" s="2">
        <v>21.304200000000002</v>
      </c>
      <c r="G19" s="2">
        <v>12.123200000000001</v>
      </c>
      <c r="H19" s="2">
        <v>3.0569500000000001</v>
      </c>
      <c r="I19" s="2">
        <v>9.4904799999999998</v>
      </c>
      <c r="J19" s="2">
        <v>22.194600000000001</v>
      </c>
      <c r="K19" s="2">
        <v>12.9575</v>
      </c>
      <c r="L19" s="2">
        <v>9.6174900000000001</v>
      </c>
      <c r="M19" s="2">
        <v>13.9208</v>
      </c>
      <c r="N19" s="2">
        <v>22.598400000000002</v>
      </c>
      <c r="O19" s="2">
        <v>13.984500000000001</v>
      </c>
      <c r="P19" s="2">
        <v>20.2624</v>
      </c>
      <c r="Q19" s="2">
        <v>6.0341300000000002</v>
      </c>
      <c r="R19" s="2">
        <v>14.275499999999999</v>
      </c>
      <c r="S19" s="2">
        <v>13.3972</v>
      </c>
      <c r="T19" s="2">
        <v>2.2536900000000002</v>
      </c>
      <c r="U19" s="2">
        <v>5.9378900000000003</v>
      </c>
      <c r="V19" s="2">
        <v>10.379099999999999</v>
      </c>
      <c r="W19" s="2">
        <v>5.0438800000000006</v>
      </c>
      <c r="X19" s="2">
        <v>9.5043600000000001</v>
      </c>
      <c r="Y19" s="2">
        <v>10.0283</v>
      </c>
    </row>
    <row r="20" spans="1:25" ht="16.5" x14ac:dyDescent="0.2">
      <c r="A20" s="2">
        <v>2020</v>
      </c>
      <c r="B20" s="2">
        <v>5.6988799999999999</v>
      </c>
      <c r="C20" s="2">
        <v>7.3157899999999998</v>
      </c>
      <c r="D20" s="2">
        <v>26.529399999999999</v>
      </c>
      <c r="E20" s="2">
        <v>6.7471500000000004</v>
      </c>
      <c r="F20" s="2">
        <v>20.919</v>
      </c>
      <c r="G20" s="2">
        <v>12.9407</v>
      </c>
      <c r="H20" s="2">
        <v>2.8296299999999999</v>
      </c>
      <c r="I20" s="2">
        <v>8.6845800000000004</v>
      </c>
      <c r="J20" s="2">
        <v>22.976199999999999</v>
      </c>
      <c r="K20" s="2">
        <v>16.936199999999999</v>
      </c>
      <c r="L20" s="2">
        <v>9.4576700000000002</v>
      </c>
      <c r="M20" s="2">
        <v>13.7933</v>
      </c>
      <c r="N20" s="2">
        <v>25.3095</v>
      </c>
      <c r="O20" s="2">
        <v>13.691800000000001</v>
      </c>
      <c r="P20" s="2">
        <v>20.464200000000002</v>
      </c>
      <c r="Q20" s="2">
        <v>7.9389799999999999</v>
      </c>
      <c r="R20" s="2">
        <v>14.891299999999999</v>
      </c>
      <c r="S20" s="2">
        <v>13.502000000000001</v>
      </c>
      <c r="T20" s="2">
        <v>3.4704999999999999</v>
      </c>
      <c r="U20" s="2">
        <v>6.1004800000000001</v>
      </c>
      <c r="V20" s="2">
        <v>9.6901600000000006</v>
      </c>
      <c r="W20" s="2">
        <v>6.9254699999999998</v>
      </c>
      <c r="X20" s="2">
        <v>8.5312400000000004</v>
      </c>
      <c r="Y20" s="2">
        <v>10.994999999999999</v>
      </c>
    </row>
    <row r="21" spans="1:25" ht="16.5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6.5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ht="16.5" x14ac:dyDescent="0.2">
      <c r="A23" s="2" t="s">
        <v>13</v>
      </c>
      <c r="B23" s="5">
        <f>CORREL(B3:B20,C3:C20)</f>
        <v>0.80565164474089102</v>
      </c>
      <c r="C23" s="5"/>
      <c r="D23" s="5"/>
      <c r="E23" s="5">
        <f>CORREL(E3:E20,F3:F20)</f>
        <v>0.60722108637796324</v>
      </c>
      <c r="F23" s="5"/>
      <c r="G23" s="5"/>
      <c r="H23" s="5">
        <f>CORREL(H3:H20,I3:I20)</f>
        <v>0.83920071014591313</v>
      </c>
      <c r="I23" s="5"/>
      <c r="J23" s="5"/>
      <c r="K23" s="5">
        <f>CORREL(K3:K20,L3:L20)</f>
        <v>0.82892652161103919</v>
      </c>
      <c r="L23" s="5"/>
      <c r="M23" s="5"/>
      <c r="N23" s="5">
        <f>CORREL(N3:N20,O3:O20)</f>
        <v>0.72508354448463541</v>
      </c>
      <c r="O23" s="5"/>
      <c r="P23" s="5"/>
      <c r="Q23" s="5">
        <f>CORREL(Q3:Q20,R3:R20)</f>
        <v>0.57700442507702099</v>
      </c>
      <c r="R23" s="5"/>
      <c r="S23" s="5"/>
      <c r="T23" s="5">
        <f>CORREL(T3:T20,U3:U20)</f>
        <v>8.7872200189561725E-2</v>
      </c>
      <c r="U23" s="5"/>
      <c r="V23" s="5"/>
      <c r="W23" s="5">
        <f>CORREL(W3:W20,X3:X20)</f>
        <v>0.2962686726424168</v>
      </c>
      <c r="X23" s="2"/>
      <c r="Y23" s="2"/>
    </row>
    <row r="24" spans="1:25" ht="16.5" x14ac:dyDescent="0.2">
      <c r="A24" s="2"/>
      <c r="B24" s="5">
        <f>CORREL(B3:B20,D3:D20)</f>
        <v>-0.83058699954752502</v>
      </c>
      <c r="C24" s="5"/>
      <c r="D24" s="5"/>
      <c r="E24" s="5">
        <f>CORREL(E3:E20,G3:G20)</f>
        <v>-2.3438445730366825E-2</v>
      </c>
      <c r="F24" s="5"/>
      <c r="G24" s="5"/>
      <c r="H24" s="5">
        <f>CORREL(H3:H20,J3:J20)</f>
        <v>-0.62735881225977974</v>
      </c>
      <c r="I24" s="5"/>
      <c r="J24" s="5"/>
      <c r="K24" s="5">
        <f>CORREL(K3:K20,M3:M20)</f>
        <v>0.11971253567846131</v>
      </c>
      <c r="L24" s="5"/>
      <c r="M24" s="5"/>
      <c r="N24" s="5">
        <f>CORREL(N3:N20,P3:P20)</f>
        <v>0.16118740947735896</v>
      </c>
      <c r="O24" s="5"/>
      <c r="P24" s="5"/>
      <c r="Q24" s="5">
        <f>CORREL(Q3:Q20,S3:S20)</f>
        <v>0.48284484411794359</v>
      </c>
      <c r="R24" s="5"/>
      <c r="S24" s="5"/>
      <c r="T24" s="5">
        <f>CORREL(T3:T20,V3:V20)</f>
        <v>0.44028819479473624</v>
      </c>
      <c r="U24" s="5"/>
      <c r="V24" s="5"/>
      <c r="W24" s="5">
        <f>CORREL(W3:W20,Y3:Y20)</f>
        <v>0.41425238019123145</v>
      </c>
      <c r="X24" s="2"/>
      <c r="Y24" s="2"/>
    </row>
    <row r="25" spans="1:25" ht="16.5" x14ac:dyDescent="0.3">
      <c r="A25" s="4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4"/>
      <c r="Y25" s="4"/>
    </row>
    <row r="26" spans="1:25" ht="16.5" x14ac:dyDescent="0.3">
      <c r="A26" s="4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4"/>
      <c r="Y26" s="4"/>
    </row>
    <row r="27" spans="1:25" ht="16.5" x14ac:dyDescent="0.3">
      <c r="A27" s="4" t="s">
        <v>14</v>
      </c>
      <c r="B27" s="6">
        <f>SLOPE(B3:B20,$A$3:$A$20)</f>
        <v>-0.29915394220846242</v>
      </c>
      <c r="C27" s="6"/>
      <c r="D27" s="6"/>
      <c r="E27" s="6">
        <f>SLOPE(E3:E20,$A$3:$A$20)</f>
        <v>0.12497986584107328</v>
      </c>
      <c r="F27" s="6"/>
      <c r="G27" s="6"/>
      <c r="H27" s="6">
        <f>SLOPE(H3:H20,$A$3:$A$20)</f>
        <v>9.5272240454076354E-2</v>
      </c>
      <c r="I27" s="6"/>
      <c r="J27" s="6"/>
      <c r="K27" s="6">
        <f>SLOPE(K3:K20,$A$3:$A$20)</f>
        <v>0.38728737874097008</v>
      </c>
      <c r="L27" s="6"/>
      <c r="M27" s="6"/>
      <c r="N27" s="6">
        <f>SLOPE(N3:N20,$A$3:$A$20)</f>
        <v>0.43671609907120756</v>
      </c>
      <c r="O27" s="6"/>
      <c r="P27" s="6"/>
      <c r="Q27" s="6">
        <f>SLOPE(Q3:Q20,$A$3:$A$20)</f>
        <v>0.24359785345717236</v>
      </c>
      <c r="R27" s="6"/>
      <c r="S27" s="6"/>
      <c r="T27" s="6">
        <f>SLOPE(T3:T20,$A$3:$A$20)</f>
        <v>0.1043842105263158</v>
      </c>
      <c r="U27" s="6"/>
      <c r="V27" s="6"/>
      <c r="W27" s="6">
        <f>SLOPE(W3:W20,$A$3:$A$20)</f>
        <v>0.13963576883384934</v>
      </c>
      <c r="X27" s="4"/>
      <c r="Y27" s="4"/>
    </row>
    <row r="28" spans="1:25" ht="16.5" x14ac:dyDescent="0.3">
      <c r="A28" s="4" t="s">
        <v>15</v>
      </c>
      <c r="B28" s="6">
        <f>AVERAGE(B3:B20)</f>
        <v>7.0287838888888894</v>
      </c>
      <c r="C28" s="6"/>
      <c r="D28" s="6"/>
      <c r="E28" s="6">
        <f>AVERAGE(E3:E20)</f>
        <v>5.1558294444444455</v>
      </c>
      <c r="F28" s="6"/>
      <c r="G28" s="6"/>
      <c r="H28" s="6">
        <f>AVERAGE(H3:H20)</f>
        <v>2.2266296111111115</v>
      </c>
      <c r="I28" s="6"/>
      <c r="J28" s="6"/>
      <c r="K28" s="6">
        <f>AVERAGE(K3:K20)</f>
        <v>12.837600555555557</v>
      </c>
      <c r="L28" s="6"/>
      <c r="M28" s="6"/>
      <c r="N28" s="6">
        <f>AVERAGE(N3:N20)</f>
        <v>19.012127777777781</v>
      </c>
      <c r="O28" s="6"/>
      <c r="P28" s="6"/>
      <c r="Q28" s="6">
        <f>AVERAGE(Q3:Q20)</f>
        <v>3.8622122222222219</v>
      </c>
      <c r="R28" s="6"/>
      <c r="S28" s="6"/>
      <c r="T28" s="6">
        <f>AVERAGE(T3:T20)</f>
        <v>2.0012222222222222</v>
      </c>
      <c r="U28" s="6"/>
      <c r="V28" s="6"/>
      <c r="W28" s="6">
        <f>AVERAGE(W3:W20)</f>
        <v>5.0899744444444446</v>
      </c>
      <c r="X28" s="4"/>
      <c r="Y28" s="4"/>
    </row>
    <row r="29" spans="1:25" ht="16.5" x14ac:dyDescent="0.3">
      <c r="A29" s="4" t="s">
        <v>16</v>
      </c>
      <c r="B29" s="6">
        <f>(B27/B28)*100</f>
        <v>-4.2561266207283079</v>
      </c>
      <c r="C29" s="6"/>
      <c r="D29" s="6"/>
      <c r="E29" s="6">
        <f>(E27/E28)*100</f>
        <v>2.4240496546242949</v>
      </c>
      <c r="F29" s="6"/>
      <c r="G29" s="6"/>
      <c r="H29" s="6">
        <f>(H27/H28)*100</f>
        <v>4.2787646395546908</v>
      </c>
      <c r="I29" s="6"/>
      <c r="J29" s="6"/>
      <c r="K29" s="6">
        <f>(K27/K28)*100</f>
        <v>3.0168206049483981</v>
      </c>
      <c r="L29" s="6"/>
      <c r="M29" s="6"/>
      <c r="N29" s="6">
        <f>(N27/N28)*100</f>
        <v>2.2970395748216079</v>
      </c>
      <c r="O29" s="6"/>
      <c r="P29" s="6"/>
      <c r="Q29" s="6">
        <f>(Q27/Q28)*100</f>
        <v>6.3072104649136067</v>
      </c>
      <c r="R29" s="6"/>
      <c r="S29" s="6"/>
      <c r="T29" s="6">
        <f>(T27/T28)*100</f>
        <v>5.2160229567311207</v>
      </c>
      <c r="U29" s="6"/>
      <c r="V29" s="6"/>
      <c r="W29" s="6">
        <f>(W27/W28)*100</f>
        <v>2.7433491141838173</v>
      </c>
      <c r="X29" s="4"/>
      <c r="Y29" s="4"/>
    </row>
  </sheetData>
  <mergeCells count="6">
    <mergeCell ref="T1:V1"/>
    <mergeCell ref="B1:D1"/>
    <mergeCell ref="H1:J1"/>
    <mergeCell ref="K1:M1"/>
    <mergeCell ref="N1:P1"/>
    <mergeCell ref="Q1:S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3-01-17T04:29:15Z</dcterms:created>
  <dcterms:modified xsi:type="dcterms:W3CDTF">2023-01-18T13:22:29Z</dcterms:modified>
</cp:coreProperties>
</file>